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ebrafish\sex dependent\manuscript sam\EMBO\"/>
    </mc:Choice>
  </mc:AlternateContent>
  <xr:revisionPtr revIDLastSave="0" documentId="13_ncr:1_{1606FAF3-C1F4-40C6-B13C-875CC33AEFCE}" xr6:coauthVersionLast="43" xr6:coauthVersionMax="43" xr10:uidLastSave="{00000000-0000-0000-0000-000000000000}"/>
  <bookViews>
    <workbookView xWindow="-110" yWindow="-110" windowWidth="21820" windowHeight="14020" xr2:uid="{E5DD7B18-6E9A-4840-AB53-DBED1A4C9FA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14" i="1" l="1"/>
  <c r="K15" i="1"/>
  <c r="K22" i="1"/>
  <c r="K30" i="1"/>
  <c r="K31" i="1"/>
  <c r="K32" i="1"/>
  <c r="K38" i="1"/>
  <c r="K40" i="1"/>
  <c r="J9" i="1"/>
  <c r="K9" i="1" s="1"/>
  <c r="J10" i="1"/>
  <c r="K10" i="1" s="1"/>
  <c r="J11" i="1"/>
  <c r="K11" i="1" s="1"/>
  <c r="J12" i="1"/>
  <c r="K12" i="1" s="1"/>
  <c r="J13" i="1"/>
  <c r="K13" i="1" s="1"/>
  <c r="J14" i="1"/>
  <c r="J15" i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J23" i="1"/>
  <c r="K23" i="1" s="1"/>
  <c r="J24" i="1"/>
  <c r="K24" i="1" s="1"/>
  <c r="J25" i="1"/>
  <c r="K25" i="1" s="1"/>
  <c r="J26" i="1"/>
  <c r="K26" i="1" s="1"/>
  <c r="J27" i="1"/>
  <c r="K27" i="1" s="1"/>
  <c r="J28" i="1"/>
  <c r="K28" i="1" s="1"/>
  <c r="J29" i="1"/>
  <c r="K29" i="1" s="1"/>
  <c r="J30" i="1"/>
  <c r="J31" i="1"/>
  <c r="J32" i="1"/>
  <c r="J33" i="1"/>
  <c r="K33" i="1" s="1"/>
  <c r="J34" i="1"/>
  <c r="K34" i="1" s="1"/>
  <c r="J35" i="1"/>
  <c r="K35" i="1" s="1"/>
  <c r="J36" i="1"/>
  <c r="K36" i="1" s="1"/>
  <c r="J37" i="1"/>
  <c r="K37" i="1" s="1"/>
  <c r="J38" i="1"/>
  <c r="J39" i="1"/>
  <c r="K39" i="1" s="1"/>
  <c r="J40" i="1"/>
  <c r="J41" i="1"/>
  <c r="K41" i="1" s="1"/>
  <c r="J42" i="1"/>
  <c r="K42" i="1" s="1"/>
  <c r="J43" i="1"/>
  <c r="K43" i="1" s="1"/>
  <c r="J44" i="1"/>
  <c r="K44" i="1" s="1"/>
  <c r="J45" i="1"/>
  <c r="K45" i="1" s="1"/>
  <c r="J46" i="1"/>
  <c r="K46" i="1" s="1"/>
  <c r="J47" i="1"/>
  <c r="K47" i="1" s="1"/>
  <c r="J48" i="1"/>
  <c r="K48" i="1" s="1"/>
  <c r="J49" i="1"/>
  <c r="K49" i="1" s="1"/>
  <c r="J50" i="1"/>
  <c r="K50" i="1" s="1"/>
  <c r="J8" i="1"/>
  <c r="K8" i="1" s="1"/>
</calcChain>
</file>

<file path=xl/sharedStrings.xml><?xml version="1.0" encoding="utf-8"?>
<sst xmlns="http://schemas.openxmlformats.org/spreadsheetml/2006/main" count="115" uniqueCount="95">
  <si>
    <t>Group</t>
    <phoneticPr fontId="2" type="noConversion"/>
  </si>
  <si>
    <t>Vitellogenins</t>
    <phoneticPr fontId="2" type="noConversion"/>
  </si>
  <si>
    <t>Accession number</t>
  </si>
  <si>
    <t>Score</t>
  </si>
  <si>
    <t>Anova p-value</t>
    <phoneticPr fontId="2" type="noConversion"/>
  </si>
  <si>
    <t>Days after surgery</t>
    <phoneticPr fontId="2" type="noConversion"/>
  </si>
  <si>
    <t>Dpa</t>
    <phoneticPr fontId="2" type="noConversion"/>
  </si>
  <si>
    <t>No of peptides</t>
  </si>
  <si>
    <t>gene name</t>
    <phoneticPr fontId="2" type="noConversion"/>
  </si>
  <si>
    <t>Average Normalised Abundances</t>
    <phoneticPr fontId="2" type="noConversion"/>
  </si>
  <si>
    <t>Sham</t>
    <phoneticPr fontId="2" type="noConversion"/>
  </si>
  <si>
    <t>dpa/sham</t>
    <phoneticPr fontId="2" type="noConversion"/>
  </si>
  <si>
    <t>dpa/sham (log2)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</t>
    </r>
    <r>
      <rPr>
        <sz val="11"/>
        <color theme="1"/>
        <rFont val="等线"/>
        <family val="2"/>
        <charset val="134"/>
        <scheme val="minor"/>
      </rPr>
      <t>160420306</t>
    </r>
    <phoneticPr fontId="2" type="noConversion"/>
  </si>
  <si>
    <t>vitellogenin 4 precursor [Danio rerio]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</t>
    </r>
    <r>
      <rPr>
        <sz val="11"/>
        <color theme="1"/>
        <rFont val="等线"/>
        <family val="2"/>
        <charset val="134"/>
        <scheme val="minor"/>
      </rPr>
      <t>67678131</t>
    </r>
    <phoneticPr fontId="2" type="noConversion"/>
  </si>
  <si>
    <t>vitellogenin 5 [Danio rerio]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</t>
    </r>
    <r>
      <rPr>
        <sz val="11"/>
        <color theme="1"/>
        <rFont val="等线"/>
        <family val="2"/>
        <charset val="134"/>
        <scheme val="minor"/>
      </rPr>
      <t>57864785</t>
    </r>
    <phoneticPr fontId="2" type="noConversion"/>
  </si>
  <si>
    <t>vitellogenin 5, partial [Danio rerio]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</t>
    </r>
    <r>
      <rPr>
        <sz val="11"/>
        <color theme="1"/>
        <rFont val="等线"/>
        <family val="2"/>
        <charset val="134"/>
        <scheme val="minor"/>
      </rPr>
      <t>303227889</t>
    </r>
    <phoneticPr fontId="2" type="noConversion"/>
  </si>
  <si>
    <t>vitellogenin 6 [Danio rerio]</t>
    <phoneticPr fontId="2" type="noConversion"/>
  </si>
  <si>
    <t>Pentraxins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</t>
    </r>
    <r>
      <rPr>
        <sz val="11"/>
        <color theme="1"/>
        <rFont val="等线"/>
        <family val="2"/>
        <charset val="134"/>
        <scheme val="minor"/>
      </rPr>
      <t>605052112</t>
    </r>
    <phoneticPr fontId="2" type="noConversion"/>
  </si>
  <si>
    <t>pentraxin-related C-reactive protein, partial [Danio rerio]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</t>
    </r>
    <r>
      <rPr>
        <sz val="11"/>
        <color theme="1"/>
        <rFont val="等线"/>
        <family val="2"/>
        <charset val="134"/>
        <scheme val="minor"/>
      </rPr>
      <t>63102481</t>
    </r>
    <phoneticPr fontId="2" type="noConversion"/>
  </si>
  <si>
    <t>Zgc:152809 protein, partial [Danio rerio] pentraxin-related C-reactive protein (Danio rerio)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</t>
    </r>
    <r>
      <rPr>
        <sz val="11"/>
        <color theme="1"/>
        <rFont val="等线"/>
        <family val="2"/>
        <charset val="134"/>
        <scheme val="minor"/>
      </rPr>
      <t>66911932</t>
    </r>
    <phoneticPr fontId="2" type="noConversion"/>
  </si>
  <si>
    <t>Si:ch211-234p6.13[Danio rerio] C-reactive protein 2</t>
    <phoneticPr fontId="2" type="noConversion"/>
  </si>
  <si>
    <t>Alpha-2-macroglobulin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</t>
    </r>
    <r>
      <rPr>
        <sz val="11"/>
        <color theme="1"/>
        <rFont val="等线"/>
        <family val="2"/>
        <charset val="134"/>
        <scheme val="minor"/>
      </rPr>
      <t>116487878</t>
    </r>
    <phoneticPr fontId="2" type="noConversion"/>
  </si>
  <si>
    <t>A2ml protein, partial [Danio rerio]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</t>
    </r>
    <r>
      <rPr>
        <sz val="11"/>
        <color theme="1"/>
        <rFont val="等线"/>
        <family val="2"/>
        <charset val="134"/>
        <scheme val="minor"/>
      </rPr>
      <t>141795249</t>
    </r>
    <phoneticPr fontId="2" type="noConversion"/>
  </si>
  <si>
    <t>Sb:cb37 protein, partial [Danio rerio]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</t>
    </r>
    <r>
      <rPr>
        <sz val="11"/>
        <color theme="1"/>
        <rFont val="等线"/>
        <family val="2"/>
        <charset val="134"/>
        <scheme val="minor"/>
      </rPr>
      <t>189528839</t>
    </r>
    <phoneticPr fontId="2" type="noConversion"/>
  </si>
  <si>
    <t>Predicted: alpha-2-macroglobulin-like isoform 1 [Danio rerio]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</t>
    </r>
    <r>
      <rPr>
        <sz val="11"/>
        <color theme="1"/>
        <rFont val="等线"/>
        <family val="2"/>
        <charset val="134"/>
        <scheme val="minor"/>
      </rPr>
      <t>528501652</t>
    </r>
    <phoneticPr fontId="2" type="noConversion"/>
  </si>
  <si>
    <t>Predicted: alpha-2-macroglobulin-like [Danio rerio]</t>
    <phoneticPr fontId="2" type="noConversion"/>
  </si>
  <si>
    <t>Coagulation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</t>
    </r>
    <r>
      <rPr>
        <sz val="11"/>
        <color theme="1"/>
        <rFont val="等线"/>
        <family val="2"/>
        <charset val="134"/>
        <scheme val="minor"/>
      </rPr>
      <t>49900366</t>
    </r>
    <phoneticPr fontId="2" type="noConversion"/>
  </si>
  <si>
    <t>Fibrinogen alpha chain [Danio rerio]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42744551</t>
    </r>
    <phoneticPr fontId="2" type="noConversion"/>
  </si>
  <si>
    <t>Fibrinogen, B beta polypeptide [Danio rerio]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37589180</t>
    </r>
    <phoneticPr fontId="2" type="noConversion"/>
  </si>
  <si>
    <t>Plasminogen [Danio rerio]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528485381</t>
    </r>
    <phoneticPr fontId="2" type="noConversion"/>
  </si>
  <si>
    <t>Predicted: prothrombin isoform X1 [Danio rerio]</t>
    <phoneticPr fontId="2" type="noConversion"/>
  </si>
  <si>
    <t>Lectin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115313083</t>
    </r>
    <phoneticPr fontId="2" type="noConversion"/>
  </si>
  <si>
    <t>Zgc:153219 [Danio rerio] Intelectin 2 (Danio rerio) 83%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183396504</t>
    </r>
    <phoneticPr fontId="2" type="noConversion"/>
  </si>
  <si>
    <t>Intetectin 3 [Danio rerio]</t>
    <phoneticPr fontId="2" type="noConversion"/>
  </si>
  <si>
    <t>Complement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50416801</t>
    </r>
    <phoneticPr fontId="2" type="noConversion"/>
  </si>
  <si>
    <t>Zgc:91810 [Danio rerio] complement C1q subcomponent submit B (Danio rerio) 98%</t>
    <phoneticPr fontId="2" type="noConversion"/>
  </si>
  <si>
    <t>Zgc:91810 [Danio rerio] complement component 1, q subcomponent  B chain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528523537</t>
    </r>
    <phoneticPr fontId="2" type="noConversion"/>
  </si>
  <si>
    <r>
      <t>gi</t>
    </r>
    <r>
      <rPr>
        <sz val="11"/>
        <color theme="1"/>
        <rFont val="等线"/>
        <family val="3"/>
        <charset val="134"/>
      </rPr>
      <t>|120537555</t>
    </r>
    <phoneticPr fontId="2" type="noConversion"/>
  </si>
  <si>
    <t>LOC557557 protein, partial [Danio rerio] Complement factor I (Ctenopharyngodon idella) 70%</t>
    <phoneticPr fontId="2" type="noConversion"/>
  </si>
  <si>
    <t>Predicted: complement factor I [Danio rerio]</t>
    <phoneticPr fontId="2" type="noConversion"/>
  </si>
  <si>
    <t>LOC557557 protein, partial [Danio rerio]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363807314</t>
    </r>
    <phoneticPr fontId="2" type="noConversion"/>
  </si>
  <si>
    <t>complement component c3a precursor [Danio rerio]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153792636</t>
    </r>
    <phoneticPr fontId="2" type="noConversion"/>
  </si>
  <si>
    <t>complement component 3-like precursor [Danio rerio]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75992714</t>
    </r>
    <phoneticPr fontId="2" type="noConversion"/>
  </si>
  <si>
    <t>complement component C3-1 [Danio rerio]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75992716</t>
    </r>
    <phoneticPr fontId="2" type="noConversion"/>
  </si>
  <si>
    <t>complement component C3-2 [Danio rerio]</t>
  </si>
  <si>
    <r>
      <t>gi</t>
    </r>
    <r>
      <rPr>
        <sz val="11"/>
        <color theme="1"/>
        <rFont val="等线"/>
        <family val="3"/>
        <charset val="134"/>
      </rPr>
      <t>|323422944</t>
    </r>
    <phoneticPr fontId="2" type="noConversion"/>
  </si>
  <si>
    <t>complement C3-H1-like [Danio rerio]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34785753</t>
    </r>
    <phoneticPr fontId="2" type="noConversion"/>
  </si>
  <si>
    <t>complement component 6 [Danio rerio]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326670114</t>
    </r>
    <phoneticPr fontId="2" type="noConversion"/>
  </si>
  <si>
    <t>Predicted: complement component C7 [Danio rerio]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50418118</t>
    </r>
    <phoneticPr fontId="2" type="noConversion"/>
  </si>
  <si>
    <t>Complement component 8, alpha polypeptide [Danio rerio]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528479349</t>
    </r>
    <phoneticPr fontId="2" type="noConversion"/>
  </si>
  <si>
    <t>Predicted: complement component 9 isoform X1 [Danio rerio]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2935363</t>
    </r>
    <phoneticPr fontId="2" type="noConversion"/>
  </si>
  <si>
    <t>complement component Bfb, partial [Danio rerio]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67677889</t>
    </r>
    <phoneticPr fontId="2" type="noConversion"/>
  </si>
  <si>
    <t>Cfb protein [Danio rerio] component factor b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300719704</t>
    </r>
    <phoneticPr fontId="2" type="noConversion"/>
  </si>
  <si>
    <t>complement factor H [Danio rerio]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300719712</t>
    </r>
    <phoneticPr fontId="2" type="noConversion"/>
  </si>
  <si>
    <t>complement factor H-like 1 protein [Danio rerio]</t>
    <phoneticPr fontId="2" type="noConversion"/>
  </si>
  <si>
    <t>Transferrin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47264590</t>
    </r>
    <phoneticPr fontId="2" type="noConversion"/>
  </si>
  <si>
    <t>TPA_exp: transferrin [Danio rerio]</t>
    <phoneticPr fontId="2" type="noConversion"/>
  </si>
  <si>
    <t>Peptidase inhibitors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53734454</t>
    </r>
    <phoneticPr fontId="2" type="noConversion"/>
  </si>
  <si>
    <t>Serpin peptidase inhibitor, clade A (alpha-1antiproteinase, anti trypsin), member 7 [Danio rerio]</t>
    <phoneticPr fontId="2" type="noConversion"/>
  </si>
  <si>
    <r>
      <t>gi</t>
    </r>
    <r>
      <rPr>
        <sz val="11"/>
        <color theme="1"/>
        <rFont val="等线"/>
        <family val="3"/>
        <charset val="134"/>
      </rPr>
      <t>|158254169</t>
    </r>
    <phoneticPr fontId="2" type="noConversion"/>
  </si>
  <si>
    <t>Zgc: 174260 protein [Danio rerio] Serpin peptidase inhibitor, clade A (Alpha-1 antiproteinase, antitrypsin</t>
    <phoneticPr fontId="2" type="noConversion"/>
  </si>
  <si>
    <t>Table S2: Quantitative proteomic data on Fig S2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</font>
    <font>
      <b/>
      <sz val="12"/>
      <color theme="1"/>
      <name val="等线"/>
      <family val="3"/>
      <charset val="134"/>
    </font>
    <font>
      <b/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5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1" fillId="0" borderId="3" xfId="0" applyFont="1" applyBorder="1">
      <alignment vertical="center"/>
    </xf>
    <xf numFmtId="0" fontId="0" fillId="0" borderId="1" xfId="0" applyBorder="1">
      <alignment vertical="center"/>
    </xf>
    <xf numFmtId="0" fontId="1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2E63A-ED62-4936-A08E-EF45EEA79222}">
  <dimension ref="A1:K50"/>
  <sheetViews>
    <sheetView tabSelected="1" workbookViewId="0">
      <selection activeCell="F27" sqref="F27"/>
    </sheetView>
  </sheetViews>
  <sheetFormatPr defaultRowHeight="14" x14ac:dyDescent="0.3"/>
  <cols>
    <col min="1" max="1" width="20.6640625" customWidth="1"/>
    <col min="2" max="2" width="19.75" customWidth="1"/>
    <col min="3" max="3" width="17.58203125" customWidth="1"/>
    <col min="5" max="5" width="15.9140625" customWidth="1"/>
    <col min="6" max="6" width="71.6640625" customWidth="1"/>
    <col min="7" max="7" width="19.58203125" customWidth="1"/>
    <col min="8" max="8" width="12.08203125" customWidth="1"/>
    <col min="9" max="9" width="11.75" customWidth="1"/>
    <col min="10" max="10" width="13.08203125" customWidth="1"/>
    <col min="11" max="11" width="19" customWidth="1"/>
  </cols>
  <sheetData>
    <row r="1" spans="1:11" x14ac:dyDescent="0.3">
      <c r="A1" s="5" t="s">
        <v>94</v>
      </c>
      <c r="B1" s="5"/>
      <c r="C1" s="5"/>
      <c r="D1" s="5"/>
      <c r="E1" s="5"/>
      <c r="F1" s="5"/>
      <c r="G1" s="5"/>
      <c r="H1" s="5"/>
      <c r="I1" s="5"/>
      <c r="J1" s="5"/>
    </row>
    <row r="2" spans="1:11" ht="13.75" customHeight="1" x14ac:dyDescent="0.3">
      <c r="A2" s="3" t="s">
        <v>0</v>
      </c>
      <c r="B2" s="6" t="s">
        <v>2</v>
      </c>
      <c r="C2" s="6" t="s">
        <v>7</v>
      </c>
      <c r="D2" s="6" t="s">
        <v>3</v>
      </c>
      <c r="E2" s="6" t="s">
        <v>4</v>
      </c>
      <c r="F2" s="6" t="s">
        <v>8</v>
      </c>
      <c r="G2" s="6" t="s">
        <v>5</v>
      </c>
      <c r="H2" s="8" t="s">
        <v>9</v>
      </c>
      <c r="I2" s="8"/>
      <c r="J2" s="8"/>
      <c r="K2" s="8"/>
    </row>
    <row r="3" spans="1:11" ht="13.75" customHeight="1" x14ac:dyDescent="0.3">
      <c r="A3" s="4" t="s">
        <v>1</v>
      </c>
      <c r="B3" s="7"/>
      <c r="C3" s="7"/>
      <c r="D3" s="7"/>
      <c r="E3" s="7"/>
      <c r="F3" s="7"/>
      <c r="G3" s="7"/>
      <c r="H3" s="1" t="s">
        <v>6</v>
      </c>
      <c r="I3" s="2" t="s">
        <v>10</v>
      </c>
      <c r="J3" s="2" t="s">
        <v>11</v>
      </c>
      <c r="K3" s="2" t="s">
        <v>12</v>
      </c>
    </row>
    <row r="4" spans="1:11" x14ac:dyDescent="0.3">
      <c r="B4" t="s">
        <v>13</v>
      </c>
      <c r="C4">
        <v>11</v>
      </c>
      <c r="D4">
        <v>772.63</v>
      </c>
      <c r="E4">
        <v>7.0199999999999999E-5</v>
      </c>
      <c r="F4" t="s">
        <v>14</v>
      </c>
      <c r="G4">
        <v>7</v>
      </c>
      <c r="H4">
        <v>437000000</v>
      </c>
      <c r="I4">
        <v>168000000</v>
      </c>
      <c r="J4">
        <v>26.0119048</v>
      </c>
      <c r="K4">
        <v>4.7011001419999996</v>
      </c>
    </row>
    <row r="5" spans="1:11" x14ac:dyDescent="0.3">
      <c r="B5" t="s">
        <v>15</v>
      </c>
      <c r="C5">
        <v>9</v>
      </c>
      <c r="D5">
        <v>566.02</v>
      </c>
      <c r="E5">
        <v>5.4400000000000001E-5</v>
      </c>
      <c r="F5" t="s">
        <v>16</v>
      </c>
      <c r="G5">
        <v>7</v>
      </c>
      <c r="H5">
        <v>462000000</v>
      </c>
      <c r="I5">
        <v>160000000</v>
      </c>
      <c r="J5">
        <v>28.875</v>
      </c>
      <c r="K5">
        <v>4.8517490409999997</v>
      </c>
    </row>
    <row r="6" spans="1:11" x14ac:dyDescent="0.3">
      <c r="B6" t="s">
        <v>17</v>
      </c>
      <c r="C6">
        <v>6</v>
      </c>
      <c r="D6">
        <v>442.28</v>
      </c>
      <c r="E6">
        <v>1.04E-5</v>
      </c>
      <c r="F6" t="s">
        <v>18</v>
      </c>
      <c r="G6">
        <v>7</v>
      </c>
      <c r="H6">
        <v>220000000</v>
      </c>
      <c r="I6">
        <v>110000000</v>
      </c>
      <c r="J6">
        <v>20</v>
      </c>
      <c r="K6">
        <v>4.3219280949999996</v>
      </c>
    </row>
    <row r="7" spans="1:11" x14ac:dyDescent="0.3">
      <c r="B7" t="s">
        <v>19</v>
      </c>
      <c r="C7">
        <v>9</v>
      </c>
      <c r="D7">
        <v>645.34</v>
      </c>
      <c r="E7">
        <v>1.56E-4</v>
      </c>
      <c r="F7" t="s">
        <v>20</v>
      </c>
      <c r="G7">
        <v>7</v>
      </c>
      <c r="H7">
        <v>410000000</v>
      </c>
      <c r="I7">
        <v>162000000</v>
      </c>
      <c r="J7">
        <v>25.308641999999999</v>
      </c>
      <c r="K7">
        <v>4.6615581920000002</v>
      </c>
    </row>
    <row r="8" spans="1:11" ht="15.65" customHeight="1" x14ac:dyDescent="0.3">
      <c r="A8" t="s">
        <v>21</v>
      </c>
      <c r="B8" t="s">
        <v>22</v>
      </c>
      <c r="C8">
        <v>2</v>
      </c>
      <c r="D8">
        <v>75.33</v>
      </c>
      <c r="E8">
        <v>0.05</v>
      </c>
      <c r="F8" t="s">
        <v>23</v>
      </c>
      <c r="G8">
        <v>7</v>
      </c>
      <c r="H8">
        <v>446000000</v>
      </c>
      <c r="I8">
        <v>82200000</v>
      </c>
      <c r="J8">
        <f>H8/I8</f>
        <v>5.4257907542579078</v>
      </c>
      <c r="K8">
        <f>LOG(J8,2)</f>
        <v>2.4398334111259845</v>
      </c>
    </row>
    <row r="9" spans="1:11" x14ac:dyDescent="0.3">
      <c r="B9" t="s">
        <v>24</v>
      </c>
      <c r="C9">
        <v>1</v>
      </c>
      <c r="D9">
        <v>66.709999999999994</v>
      </c>
      <c r="E9">
        <v>0.04</v>
      </c>
      <c r="F9" t="s">
        <v>25</v>
      </c>
      <c r="G9">
        <v>3</v>
      </c>
      <c r="H9">
        <v>1050000</v>
      </c>
      <c r="I9">
        <v>3900000</v>
      </c>
      <c r="J9">
        <f t="shared" ref="J9:J50" si="0">H9/I9</f>
        <v>0.26923076923076922</v>
      </c>
      <c r="K9">
        <f t="shared" ref="K9:K50" si="1">LOG(J9,2)</f>
        <v>-1.893084796083488</v>
      </c>
    </row>
    <row r="10" spans="1:11" x14ac:dyDescent="0.3">
      <c r="B10" t="s">
        <v>26</v>
      </c>
      <c r="C10">
        <v>3</v>
      </c>
      <c r="D10">
        <v>36.799999999999997</v>
      </c>
      <c r="E10">
        <v>0.01</v>
      </c>
      <c r="F10" t="s">
        <v>27</v>
      </c>
      <c r="G10">
        <v>7</v>
      </c>
      <c r="H10">
        <v>25300000</v>
      </c>
      <c r="I10">
        <v>3630000</v>
      </c>
      <c r="J10">
        <f t="shared" si="0"/>
        <v>6.9696969696969697</v>
      </c>
      <c r="K10">
        <f t="shared" si="1"/>
        <v>2.8010959315859218</v>
      </c>
    </row>
    <row r="11" spans="1:11" x14ac:dyDescent="0.3">
      <c r="A11" t="s">
        <v>28</v>
      </c>
      <c r="B11" t="s">
        <v>29</v>
      </c>
      <c r="C11">
        <v>34</v>
      </c>
      <c r="D11">
        <v>1889.4</v>
      </c>
      <c r="E11">
        <v>0.04</v>
      </c>
      <c r="F11" t="s">
        <v>30</v>
      </c>
      <c r="G11">
        <v>7</v>
      </c>
      <c r="H11">
        <v>579000000</v>
      </c>
      <c r="I11">
        <v>2710000000</v>
      </c>
      <c r="J11">
        <f t="shared" si="0"/>
        <v>0.21365313653136531</v>
      </c>
      <c r="K11">
        <f t="shared" si="1"/>
        <v>-2.2266575982519972</v>
      </c>
    </row>
    <row r="12" spans="1:11" x14ac:dyDescent="0.3">
      <c r="B12" t="s">
        <v>31</v>
      </c>
      <c r="C12">
        <v>31</v>
      </c>
      <c r="D12">
        <v>1670.18</v>
      </c>
      <c r="E12">
        <v>0.03</v>
      </c>
      <c r="F12" t="s">
        <v>32</v>
      </c>
      <c r="G12">
        <v>7</v>
      </c>
      <c r="H12">
        <v>437000000</v>
      </c>
      <c r="I12">
        <v>2600000000</v>
      </c>
      <c r="J12">
        <f t="shared" si="0"/>
        <v>0.16807692307692307</v>
      </c>
      <c r="K12">
        <f t="shared" si="1"/>
        <v>-2.5728064384152187</v>
      </c>
    </row>
    <row r="13" spans="1:11" x14ac:dyDescent="0.3">
      <c r="B13" t="s">
        <v>33</v>
      </c>
      <c r="C13">
        <v>10</v>
      </c>
      <c r="D13">
        <v>504.98</v>
      </c>
      <c r="E13">
        <v>0.01</v>
      </c>
      <c r="F13" t="s">
        <v>34</v>
      </c>
      <c r="G13">
        <v>3</v>
      </c>
      <c r="H13">
        <v>292000000</v>
      </c>
      <c r="I13">
        <v>439000000</v>
      </c>
      <c r="J13">
        <f t="shared" si="0"/>
        <v>0.66514806378132119</v>
      </c>
      <c r="K13">
        <f t="shared" si="1"/>
        <v>-0.58825257065534098</v>
      </c>
    </row>
    <row r="14" spans="1:11" x14ac:dyDescent="0.3">
      <c r="B14" t="s">
        <v>35</v>
      </c>
      <c r="C14">
        <v>8</v>
      </c>
      <c r="D14">
        <v>420.57</v>
      </c>
      <c r="E14">
        <v>0.02</v>
      </c>
      <c r="F14" t="s">
        <v>36</v>
      </c>
      <c r="G14">
        <v>1</v>
      </c>
      <c r="H14">
        <v>3150000</v>
      </c>
      <c r="I14">
        <v>33200000</v>
      </c>
      <c r="J14">
        <f t="shared" si="0"/>
        <v>9.4879518072289157E-2</v>
      </c>
      <c r="K14">
        <f t="shared" si="1"/>
        <v>-3.3977595078470082</v>
      </c>
    </row>
    <row r="15" spans="1:11" x14ac:dyDescent="0.3">
      <c r="A15" t="s">
        <v>37</v>
      </c>
      <c r="B15" t="s">
        <v>38</v>
      </c>
      <c r="C15">
        <v>7</v>
      </c>
      <c r="D15">
        <v>300.81</v>
      </c>
      <c r="E15">
        <v>7.9900000000000006E-3</v>
      </c>
      <c r="F15" t="s">
        <v>39</v>
      </c>
      <c r="G15">
        <v>1</v>
      </c>
      <c r="H15">
        <v>977000</v>
      </c>
      <c r="I15">
        <v>28600000</v>
      </c>
      <c r="J15">
        <f t="shared" si="0"/>
        <v>3.416083916083916E-2</v>
      </c>
      <c r="K15">
        <f t="shared" si="1"/>
        <v>-4.8715127745847289</v>
      </c>
    </row>
    <row r="16" spans="1:11" x14ac:dyDescent="0.3">
      <c r="B16" t="s">
        <v>38</v>
      </c>
      <c r="C16">
        <v>17</v>
      </c>
      <c r="D16">
        <v>922.59</v>
      </c>
      <c r="E16">
        <v>0.04</v>
      </c>
      <c r="F16" t="s">
        <v>39</v>
      </c>
      <c r="G16">
        <v>7</v>
      </c>
      <c r="H16">
        <v>204000000</v>
      </c>
      <c r="I16">
        <v>499000000</v>
      </c>
      <c r="J16">
        <f t="shared" si="0"/>
        <v>0.4088176352705411</v>
      </c>
      <c r="K16">
        <f t="shared" si="1"/>
        <v>-1.290470663365765</v>
      </c>
    </row>
    <row r="17" spans="1:11" x14ac:dyDescent="0.3">
      <c r="B17" t="s">
        <v>40</v>
      </c>
      <c r="C17">
        <v>8</v>
      </c>
      <c r="D17">
        <v>384.82</v>
      </c>
      <c r="E17">
        <v>0.06</v>
      </c>
      <c r="F17" t="s">
        <v>41</v>
      </c>
      <c r="G17">
        <v>3</v>
      </c>
      <c r="H17">
        <v>174000000</v>
      </c>
      <c r="I17">
        <v>290000000</v>
      </c>
      <c r="J17">
        <f t="shared" si="0"/>
        <v>0.6</v>
      </c>
      <c r="K17">
        <f t="shared" si="1"/>
        <v>-0.73696559416620622</v>
      </c>
    </row>
    <row r="18" spans="1:11" x14ac:dyDescent="0.3">
      <c r="B18" t="s">
        <v>42</v>
      </c>
      <c r="C18">
        <v>7</v>
      </c>
      <c r="D18">
        <v>222.16</v>
      </c>
      <c r="E18">
        <v>0.06</v>
      </c>
      <c r="F18" t="s">
        <v>43</v>
      </c>
      <c r="G18">
        <v>3</v>
      </c>
      <c r="H18">
        <v>20500000</v>
      </c>
      <c r="I18">
        <v>35900000</v>
      </c>
      <c r="J18">
        <f t="shared" si="0"/>
        <v>0.57103064066852371</v>
      </c>
      <c r="K18">
        <f t="shared" si="1"/>
        <v>-0.80835993431760522</v>
      </c>
    </row>
    <row r="19" spans="1:11" x14ac:dyDescent="0.3">
      <c r="B19" t="s">
        <v>44</v>
      </c>
      <c r="C19">
        <v>7</v>
      </c>
      <c r="D19">
        <v>253.3</v>
      </c>
      <c r="E19">
        <v>0.04</v>
      </c>
      <c r="F19" t="s">
        <v>45</v>
      </c>
      <c r="G19">
        <v>7</v>
      </c>
      <c r="H19">
        <v>45500000</v>
      </c>
      <c r="I19">
        <v>107000000</v>
      </c>
      <c r="J19">
        <f t="shared" si="0"/>
        <v>0.42523364485981308</v>
      </c>
      <c r="K19">
        <f t="shared" si="1"/>
        <v>-1.2336723462024508</v>
      </c>
    </row>
    <row r="20" spans="1:11" x14ac:dyDescent="0.3">
      <c r="A20" t="s">
        <v>46</v>
      </c>
      <c r="B20" t="s">
        <v>47</v>
      </c>
      <c r="C20">
        <v>1</v>
      </c>
      <c r="D20">
        <v>85.78</v>
      </c>
      <c r="E20">
        <v>0.02</v>
      </c>
      <c r="F20" t="s">
        <v>48</v>
      </c>
      <c r="G20">
        <v>3</v>
      </c>
      <c r="H20">
        <v>688000</v>
      </c>
      <c r="I20">
        <v>55.97</v>
      </c>
      <c r="J20">
        <f t="shared" si="0"/>
        <v>12292.299446131856</v>
      </c>
      <c r="K20">
        <f t="shared" si="1"/>
        <v>13.585467196743258</v>
      </c>
    </row>
    <row r="21" spans="1:11" x14ac:dyDescent="0.3">
      <c r="B21" t="s">
        <v>49</v>
      </c>
      <c r="C21">
        <v>2</v>
      </c>
      <c r="D21">
        <v>54.34</v>
      </c>
      <c r="E21">
        <v>0.02</v>
      </c>
      <c r="F21" t="s">
        <v>50</v>
      </c>
      <c r="G21">
        <v>3</v>
      </c>
      <c r="H21">
        <v>13000</v>
      </c>
      <c r="I21">
        <v>393000</v>
      </c>
      <c r="J21">
        <f t="shared" si="0"/>
        <v>3.3078880407124679E-2</v>
      </c>
      <c r="K21">
        <f t="shared" si="1"/>
        <v>-4.9179457841175145</v>
      </c>
    </row>
    <row r="22" spans="1:11" x14ac:dyDescent="0.3">
      <c r="A22" t="s">
        <v>51</v>
      </c>
      <c r="B22" t="s">
        <v>52</v>
      </c>
      <c r="C22">
        <v>2</v>
      </c>
      <c r="D22">
        <v>80.010000000000005</v>
      </c>
      <c r="E22">
        <v>0.04</v>
      </c>
      <c r="F22" t="s">
        <v>53</v>
      </c>
      <c r="G22">
        <v>3</v>
      </c>
      <c r="H22">
        <v>288000</v>
      </c>
      <c r="I22">
        <v>4000000</v>
      </c>
      <c r="J22">
        <f t="shared" si="0"/>
        <v>7.1999999999999995E-2</v>
      </c>
      <c r="K22">
        <f t="shared" si="1"/>
        <v>-3.7958592832197753</v>
      </c>
    </row>
    <row r="23" spans="1:11" x14ac:dyDescent="0.3">
      <c r="B23" t="s">
        <v>52</v>
      </c>
      <c r="C23">
        <v>1</v>
      </c>
      <c r="D23">
        <v>49.68</v>
      </c>
      <c r="E23">
        <v>0.02</v>
      </c>
      <c r="F23" t="s">
        <v>54</v>
      </c>
      <c r="G23">
        <v>7</v>
      </c>
      <c r="H23">
        <v>421000</v>
      </c>
      <c r="I23">
        <v>8440000</v>
      </c>
      <c r="J23">
        <f t="shared" si="0"/>
        <v>4.9881516587677727E-2</v>
      </c>
      <c r="K23">
        <f t="shared" si="1"/>
        <v>-4.3253508605281512</v>
      </c>
    </row>
    <row r="24" spans="1:11" x14ac:dyDescent="0.3">
      <c r="B24" t="s">
        <v>55</v>
      </c>
      <c r="C24">
        <v>2</v>
      </c>
      <c r="D24">
        <v>91.68</v>
      </c>
      <c r="E24">
        <v>0.04</v>
      </c>
      <c r="F24" t="s">
        <v>58</v>
      </c>
      <c r="G24">
        <v>1</v>
      </c>
      <c r="H24">
        <v>684000</v>
      </c>
      <c r="I24">
        <v>40400</v>
      </c>
      <c r="J24">
        <f t="shared" si="0"/>
        <v>16.93069306930693</v>
      </c>
      <c r="K24">
        <f t="shared" si="1"/>
        <v>4.0815691270214653</v>
      </c>
    </row>
    <row r="25" spans="1:11" x14ac:dyDescent="0.3">
      <c r="B25" t="s">
        <v>55</v>
      </c>
      <c r="C25">
        <v>4</v>
      </c>
      <c r="D25">
        <v>127.44</v>
      </c>
      <c r="E25">
        <v>9.0500000000000008E-3</v>
      </c>
      <c r="F25" t="s">
        <v>58</v>
      </c>
      <c r="G25">
        <v>3</v>
      </c>
      <c r="H25">
        <v>2210000</v>
      </c>
      <c r="I25">
        <v>9130000</v>
      </c>
      <c r="J25">
        <f t="shared" si="0"/>
        <v>0.24205914567360351</v>
      </c>
      <c r="K25">
        <f t="shared" si="1"/>
        <v>-2.0465684905927906</v>
      </c>
    </row>
    <row r="26" spans="1:11" x14ac:dyDescent="0.3">
      <c r="B26" t="s">
        <v>55</v>
      </c>
      <c r="C26">
        <v>3</v>
      </c>
      <c r="D26">
        <v>81.77</v>
      </c>
      <c r="E26">
        <v>0.03</v>
      </c>
      <c r="F26" t="s">
        <v>58</v>
      </c>
      <c r="G26">
        <v>7</v>
      </c>
      <c r="H26">
        <v>646000</v>
      </c>
      <c r="I26">
        <v>8580000</v>
      </c>
      <c r="J26">
        <f t="shared" si="0"/>
        <v>7.5291375291375293E-2</v>
      </c>
      <c r="K26">
        <f t="shared" si="1"/>
        <v>-3.731371577692983</v>
      </c>
    </row>
    <row r="27" spans="1:11" x14ac:dyDescent="0.3">
      <c r="B27" t="s">
        <v>56</v>
      </c>
      <c r="C27">
        <v>4</v>
      </c>
      <c r="D27">
        <v>142.68</v>
      </c>
      <c r="E27">
        <v>0.04</v>
      </c>
      <c r="F27" t="s">
        <v>57</v>
      </c>
      <c r="G27">
        <v>3</v>
      </c>
      <c r="H27">
        <v>2020000</v>
      </c>
      <c r="I27">
        <v>7690000</v>
      </c>
      <c r="J27">
        <f t="shared" si="0"/>
        <v>0.26267880364109231</v>
      </c>
      <c r="K27">
        <f t="shared" si="1"/>
        <v>-1.9286283052100319</v>
      </c>
    </row>
    <row r="28" spans="1:11" x14ac:dyDescent="0.3">
      <c r="B28" t="s">
        <v>56</v>
      </c>
      <c r="C28">
        <v>3</v>
      </c>
      <c r="D28">
        <v>113.74</v>
      </c>
      <c r="E28">
        <v>8.7500000000000008E-3</v>
      </c>
      <c r="F28" t="s">
        <v>59</v>
      </c>
      <c r="G28">
        <v>7</v>
      </c>
      <c r="H28">
        <v>1960000</v>
      </c>
      <c r="I28">
        <v>32500000</v>
      </c>
      <c r="J28">
        <f t="shared" si="0"/>
        <v>6.0307692307692305E-2</v>
      </c>
      <c r="K28">
        <f t="shared" si="1"/>
        <v>-4.0515141586879713</v>
      </c>
    </row>
    <row r="29" spans="1:11" x14ac:dyDescent="0.3">
      <c r="B29" t="s">
        <v>60</v>
      </c>
      <c r="C29">
        <v>14</v>
      </c>
      <c r="D29">
        <v>511.26</v>
      </c>
      <c r="E29">
        <v>0.01</v>
      </c>
      <c r="F29" t="s">
        <v>61</v>
      </c>
      <c r="G29">
        <v>1</v>
      </c>
      <c r="H29">
        <v>6440000</v>
      </c>
      <c r="I29">
        <v>17800000</v>
      </c>
      <c r="J29">
        <f t="shared" si="0"/>
        <v>0.36179775280898874</v>
      </c>
      <c r="K29">
        <f t="shared" si="1"/>
        <v>-1.4667446477391433</v>
      </c>
    </row>
    <row r="30" spans="1:11" x14ac:dyDescent="0.3">
      <c r="B30" t="s">
        <v>60</v>
      </c>
      <c r="C30">
        <v>30</v>
      </c>
      <c r="D30">
        <v>1296.6500000000001</v>
      </c>
      <c r="E30">
        <v>0.01</v>
      </c>
      <c r="F30" t="s">
        <v>61</v>
      </c>
      <c r="G30">
        <v>7</v>
      </c>
      <c r="H30">
        <v>235000000</v>
      </c>
      <c r="I30">
        <v>1200000000</v>
      </c>
      <c r="J30">
        <f t="shared" si="0"/>
        <v>0.19583333333333333</v>
      </c>
      <c r="K30">
        <f t="shared" si="1"/>
        <v>-2.3523017439308815</v>
      </c>
    </row>
    <row r="31" spans="1:11" x14ac:dyDescent="0.3">
      <c r="B31" t="s">
        <v>62</v>
      </c>
      <c r="C31">
        <v>9</v>
      </c>
      <c r="D31">
        <v>444.66</v>
      </c>
      <c r="E31">
        <v>0.03</v>
      </c>
      <c r="F31" t="s">
        <v>63</v>
      </c>
      <c r="G31">
        <v>1</v>
      </c>
      <c r="H31">
        <v>7290000</v>
      </c>
      <c r="I31">
        <v>26900000</v>
      </c>
      <c r="J31">
        <f t="shared" si="0"/>
        <v>0.27100371747211893</v>
      </c>
      <c r="K31">
        <f t="shared" si="1"/>
        <v>-1.8836154531170495</v>
      </c>
    </row>
    <row r="32" spans="1:11" x14ac:dyDescent="0.3">
      <c r="B32" t="s">
        <v>62</v>
      </c>
      <c r="C32">
        <v>11</v>
      </c>
      <c r="D32">
        <v>465.29</v>
      </c>
      <c r="E32">
        <v>5.8499999999999999E-6</v>
      </c>
      <c r="F32" t="s">
        <v>63</v>
      </c>
      <c r="G32">
        <v>7</v>
      </c>
      <c r="H32">
        <v>2350000</v>
      </c>
      <c r="I32">
        <v>21500000</v>
      </c>
      <c r="J32">
        <f t="shared" si="0"/>
        <v>0.10930232558139535</v>
      </c>
      <c r="K32">
        <f t="shared" si="1"/>
        <v>-3.1936039979118229</v>
      </c>
    </row>
    <row r="33" spans="1:11" x14ac:dyDescent="0.3">
      <c r="B33" t="s">
        <v>64</v>
      </c>
      <c r="C33">
        <v>15</v>
      </c>
      <c r="D33">
        <v>765.49</v>
      </c>
      <c r="E33">
        <v>2.7899999999999999E-3</v>
      </c>
      <c r="F33" t="s">
        <v>65</v>
      </c>
      <c r="G33">
        <v>1</v>
      </c>
      <c r="H33">
        <v>9690000</v>
      </c>
      <c r="I33">
        <v>48800000</v>
      </c>
      <c r="J33">
        <f t="shared" si="0"/>
        <v>0.1985655737704918</v>
      </c>
      <c r="K33">
        <f t="shared" si="1"/>
        <v>-2.3323125770351676</v>
      </c>
    </row>
    <row r="34" spans="1:11" x14ac:dyDescent="0.3">
      <c r="B34" t="s">
        <v>64</v>
      </c>
      <c r="C34">
        <v>31</v>
      </c>
      <c r="D34">
        <v>1588.84</v>
      </c>
      <c r="E34">
        <v>0.05</v>
      </c>
      <c r="F34" t="s">
        <v>65</v>
      </c>
      <c r="G34">
        <v>7</v>
      </c>
      <c r="H34">
        <v>143000000</v>
      </c>
      <c r="I34">
        <v>442000000</v>
      </c>
      <c r="J34">
        <f t="shared" si="0"/>
        <v>0.3235294117647059</v>
      </c>
      <c r="K34">
        <f t="shared" si="1"/>
        <v>-1.6280312226130422</v>
      </c>
    </row>
    <row r="35" spans="1:11" x14ac:dyDescent="0.3">
      <c r="B35" t="s">
        <v>66</v>
      </c>
      <c r="C35">
        <v>9</v>
      </c>
      <c r="D35">
        <v>480.71</v>
      </c>
      <c r="E35">
        <v>0.03</v>
      </c>
      <c r="F35" t="s">
        <v>67</v>
      </c>
      <c r="G35">
        <v>1</v>
      </c>
      <c r="H35">
        <v>1790000</v>
      </c>
      <c r="I35">
        <v>8580000</v>
      </c>
      <c r="J35">
        <f t="shared" si="0"/>
        <v>0.20862470862470864</v>
      </c>
      <c r="K35">
        <f t="shared" si="1"/>
        <v>-2.2610180602352892</v>
      </c>
    </row>
    <row r="36" spans="1:11" x14ac:dyDescent="0.3">
      <c r="B36" t="s">
        <v>68</v>
      </c>
      <c r="C36">
        <v>3</v>
      </c>
      <c r="D36">
        <v>72.64</v>
      </c>
      <c r="E36">
        <v>0.04</v>
      </c>
      <c r="F36" t="s">
        <v>69</v>
      </c>
      <c r="G36">
        <v>3</v>
      </c>
      <c r="H36">
        <v>46900000</v>
      </c>
      <c r="I36">
        <v>82500000</v>
      </c>
      <c r="J36">
        <f t="shared" si="0"/>
        <v>0.56848484848484848</v>
      </c>
      <c r="K36">
        <f t="shared" si="1"/>
        <v>-0.81480619661780163</v>
      </c>
    </row>
    <row r="37" spans="1:11" x14ac:dyDescent="0.3">
      <c r="B37" t="s">
        <v>70</v>
      </c>
      <c r="C37">
        <v>1</v>
      </c>
      <c r="D37">
        <v>43.45</v>
      </c>
      <c r="E37">
        <v>0.04</v>
      </c>
      <c r="F37" t="s">
        <v>71</v>
      </c>
      <c r="G37">
        <v>3</v>
      </c>
      <c r="H37">
        <v>2140000</v>
      </c>
      <c r="I37">
        <v>6750000</v>
      </c>
      <c r="J37">
        <f t="shared" si="0"/>
        <v>0.31703703703703706</v>
      </c>
      <c r="K37">
        <f t="shared" si="1"/>
        <v>-1.6572767055370463</v>
      </c>
    </row>
    <row r="38" spans="1:11" x14ac:dyDescent="0.3">
      <c r="B38" t="s">
        <v>70</v>
      </c>
      <c r="C38">
        <v>6</v>
      </c>
      <c r="D38">
        <v>253.84</v>
      </c>
      <c r="E38">
        <v>0.06</v>
      </c>
      <c r="F38" t="s">
        <v>71</v>
      </c>
      <c r="G38">
        <v>7</v>
      </c>
      <c r="H38">
        <v>21800000</v>
      </c>
      <c r="I38">
        <v>1710000</v>
      </c>
      <c r="J38">
        <f t="shared" si="0"/>
        <v>12.748538011695906</v>
      </c>
      <c r="K38">
        <f t="shared" si="1"/>
        <v>3.6722599047783913</v>
      </c>
    </row>
    <row r="39" spans="1:11" x14ac:dyDescent="0.3">
      <c r="B39" t="s">
        <v>72</v>
      </c>
      <c r="C39">
        <v>1</v>
      </c>
      <c r="D39">
        <v>68.7</v>
      </c>
      <c r="E39">
        <v>0.01</v>
      </c>
      <c r="F39" t="s">
        <v>73</v>
      </c>
      <c r="G39">
        <v>1</v>
      </c>
      <c r="H39">
        <v>218000</v>
      </c>
      <c r="I39">
        <v>5455.88</v>
      </c>
      <c r="J39">
        <f t="shared" si="0"/>
        <v>39.956890547446058</v>
      </c>
      <c r="K39">
        <f t="shared" si="1"/>
        <v>5.3203724115931372</v>
      </c>
    </row>
    <row r="40" spans="1:11" x14ac:dyDescent="0.3">
      <c r="B40" t="s">
        <v>72</v>
      </c>
      <c r="C40">
        <v>5</v>
      </c>
      <c r="D40">
        <v>227.23</v>
      </c>
      <c r="E40">
        <v>0.02</v>
      </c>
      <c r="F40" t="s">
        <v>73</v>
      </c>
      <c r="G40">
        <v>3</v>
      </c>
      <c r="H40">
        <v>35700000</v>
      </c>
      <c r="I40">
        <v>77400000</v>
      </c>
      <c r="J40">
        <f t="shared" si="0"/>
        <v>0.46124031007751937</v>
      </c>
      <c r="K40">
        <f t="shared" si="1"/>
        <v>-1.1164094921153107</v>
      </c>
    </row>
    <row r="41" spans="1:11" x14ac:dyDescent="0.3">
      <c r="B41" t="s">
        <v>74</v>
      </c>
      <c r="C41">
        <v>2</v>
      </c>
      <c r="D41">
        <v>67.959999999999994</v>
      </c>
      <c r="E41">
        <v>2E-3</v>
      </c>
      <c r="F41" t="s">
        <v>75</v>
      </c>
      <c r="G41">
        <v>3</v>
      </c>
      <c r="H41">
        <v>2330000</v>
      </c>
      <c r="I41">
        <v>6640000</v>
      </c>
      <c r="J41">
        <f t="shared" si="0"/>
        <v>0.3509036144578313</v>
      </c>
      <c r="K41">
        <f t="shared" si="1"/>
        <v>-1.5108532866926447</v>
      </c>
    </row>
    <row r="42" spans="1:11" x14ac:dyDescent="0.3">
      <c r="B42" t="s">
        <v>76</v>
      </c>
      <c r="C42">
        <v>4</v>
      </c>
      <c r="D42">
        <v>181.94</v>
      </c>
      <c r="E42">
        <v>7.0000000000000001E-3</v>
      </c>
      <c r="F42" t="s">
        <v>77</v>
      </c>
      <c r="G42">
        <v>3</v>
      </c>
      <c r="H42">
        <v>3390000</v>
      </c>
      <c r="I42">
        <v>125000000</v>
      </c>
      <c r="J42">
        <f t="shared" si="0"/>
        <v>2.7119999999999998E-2</v>
      </c>
      <c r="K42">
        <f t="shared" si="1"/>
        <v>-5.2044990113004683</v>
      </c>
    </row>
    <row r="43" spans="1:11" x14ac:dyDescent="0.3">
      <c r="B43" t="s">
        <v>76</v>
      </c>
      <c r="C43">
        <v>17</v>
      </c>
      <c r="D43">
        <v>1047.29</v>
      </c>
      <c r="E43">
        <v>9.3500000000000007E-3</v>
      </c>
      <c r="F43" t="s">
        <v>77</v>
      </c>
      <c r="G43">
        <v>7</v>
      </c>
      <c r="H43">
        <v>169000000</v>
      </c>
      <c r="I43">
        <v>973000000</v>
      </c>
      <c r="J43">
        <f t="shared" si="0"/>
        <v>0.17368961973278521</v>
      </c>
      <c r="K43">
        <f t="shared" si="1"/>
        <v>-2.525416558498927</v>
      </c>
    </row>
    <row r="44" spans="1:11" x14ac:dyDescent="0.3">
      <c r="B44" t="s">
        <v>78</v>
      </c>
      <c r="C44">
        <v>1</v>
      </c>
      <c r="D44">
        <v>45.56</v>
      </c>
      <c r="E44">
        <v>0.06</v>
      </c>
      <c r="F44" t="s">
        <v>79</v>
      </c>
      <c r="G44">
        <v>3</v>
      </c>
      <c r="H44">
        <v>2980000</v>
      </c>
      <c r="I44">
        <v>330000</v>
      </c>
      <c r="J44">
        <f t="shared" si="0"/>
        <v>9.0303030303030312</v>
      </c>
      <c r="K44">
        <f t="shared" si="1"/>
        <v>3.1747744011037082</v>
      </c>
    </row>
    <row r="45" spans="1:11" x14ac:dyDescent="0.3">
      <c r="B45" t="s">
        <v>80</v>
      </c>
      <c r="C45">
        <v>5</v>
      </c>
      <c r="D45">
        <v>158.34</v>
      </c>
      <c r="E45">
        <v>0.05</v>
      </c>
      <c r="F45" t="s">
        <v>81</v>
      </c>
      <c r="G45">
        <v>1</v>
      </c>
      <c r="H45">
        <v>5920000</v>
      </c>
      <c r="I45">
        <v>16400000</v>
      </c>
      <c r="J45">
        <f t="shared" si="0"/>
        <v>0.36097560975609755</v>
      </c>
      <c r="K45">
        <f t="shared" si="1"/>
        <v>-1.4700267338764963</v>
      </c>
    </row>
    <row r="46" spans="1:11" x14ac:dyDescent="0.3">
      <c r="B46" t="s">
        <v>82</v>
      </c>
      <c r="C46">
        <v>4</v>
      </c>
      <c r="D46">
        <v>162.04</v>
      </c>
      <c r="E46">
        <v>0.05</v>
      </c>
      <c r="F46" t="s">
        <v>83</v>
      </c>
      <c r="G46">
        <v>3</v>
      </c>
      <c r="H46">
        <v>28800000</v>
      </c>
      <c r="I46">
        <v>5110000</v>
      </c>
      <c r="J46">
        <f t="shared" si="0"/>
        <v>5.6360078277886494</v>
      </c>
      <c r="K46">
        <f t="shared" si="1"/>
        <v>2.4946736153920535</v>
      </c>
    </row>
    <row r="47" spans="1:11" x14ac:dyDescent="0.3">
      <c r="B47" t="s">
        <v>84</v>
      </c>
      <c r="C47">
        <v>2</v>
      </c>
      <c r="D47">
        <v>79.86</v>
      </c>
      <c r="E47">
        <v>0.02</v>
      </c>
      <c r="F47" t="s">
        <v>85</v>
      </c>
      <c r="G47">
        <v>1</v>
      </c>
      <c r="H47">
        <v>756000</v>
      </c>
      <c r="I47">
        <v>8708.5</v>
      </c>
      <c r="J47">
        <f t="shared" si="0"/>
        <v>86.811735660561524</v>
      </c>
      <c r="K47">
        <f t="shared" si="1"/>
        <v>6.4398181817372242</v>
      </c>
    </row>
    <row r="48" spans="1:11" x14ac:dyDescent="0.3">
      <c r="A48" t="s">
        <v>86</v>
      </c>
      <c r="B48" t="s">
        <v>87</v>
      </c>
      <c r="C48">
        <v>14</v>
      </c>
      <c r="D48">
        <v>769.2</v>
      </c>
      <c r="E48">
        <v>0.06</v>
      </c>
      <c r="F48" t="s">
        <v>88</v>
      </c>
      <c r="G48">
        <v>3</v>
      </c>
      <c r="H48">
        <v>204000000</v>
      </c>
      <c r="I48">
        <v>271000000</v>
      </c>
      <c r="J48">
        <f t="shared" si="0"/>
        <v>0.75276752767527677</v>
      </c>
      <c r="K48">
        <f t="shared" si="1"/>
        <v>-0.40972369938237591</v>
      </c>
    </row>
    <row r="49" spans="1:11" x14ac:dyDescent="0.3">
      <c r="A49" t="s">
        <v>89</v>
      </c>
      <c r="B49" t="s">
        <v>90</v>
      </c>
      <c r="C49">
        <v>7</v>
      </c>
      <c r="D49">
        <v>492.55</v>
      </c>
      <c r="E49">
        <v>0.02</v>
      </c>
      <c r="F49" t="s">
        <v>91</v>
      </c>
      <c r="G49">
        <v>7</v>
      </c>
      <c r="H49">
        <v>204000000</v>
      </c>
      <c r="I49">
        <v>1050000000</v>
      </c>
      <c r="J49">
        <f t="shared" si="0"/>
        <v>0.19428571428571428</v>
      </c>
      <c r="K49">
        <f t="shared" si="1"/>
        <v>-2.3637482705819894</v>
      </c>
    </row>
    <row r="50" spans="1:11" x14ac:dyDescent="0.3">
      <c r="B50" t="s">
        <v>92</v>
      </c>
      <c r="C50">
        <v>2</v>
      </c>
      <c r="D50">
        <v>82.97</v>
      </c>
      <c r="E50">
        <v>0.01</v>
      </c>
      <c r="F50" t="s">
        <v>93</v>
      </c>
      <c r="G50">
        <v>3</v>
      </c>
      <c r="H50">
        <v>4340000</v>
      </c>
      <c r="I50">
        <v>11400000</v>
      </c>
      <c r="J50">
        <f t="shared" si="0"/>
        <v>0.38070175438596493</v>
      </c>
      <c r="K50">
        <f t="shared" si="1"/>
        <v>-1.3932668766076246</v>
      </c>
    </row>
  </sheetData>
  <mergeCells count="8">
    <mergeCell ref="A1:J1"/>
    <mergeCell ref="B2:B3"/>
    <mergeCell ref="C2:C3"/>
    <mergeCell ref="D2:D3"/>
    <mergeCell ref="E2:E3"/>
    <mergeCell ref="F2:F3"/>
    <mergeCell ref="G2:G3"/>
    <mergeCell ref="H2:K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xushisan</cp:lastModifiedBy>
  <dcterms:created xsi:type="dcterms:W3CDTF">2019-04-16T01:52:45Z</dcterms:created>
  <dcterms:modified xsi:type="dcterms:W3CDTF">2019-07-16T09:37:43Z</dcterms:modified>
</cp:coreProperties>
</file>